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erry\Dropbox\SubclassPaper\For submission\corrected additional files\"/>
    </mc:Choice>
  </mc:AlternateContent>
  <bookViews>
    <workbookView xWindow="0" yWindow="0" windowWidth="24915" windowHeight="11865"/>
  </bookViews>
  <sheets>
    <sheet name="Additional File 2" sheetId="1" r:id="rId1"/>
  </sheets>
  <definedNames>
    <definedName name="_xlnm._FilterDatabase" localSheetId="0" hidden="1">#REF!</definedName>
    <definedName name="_xlnm._FilterDatabase" hidden="1">#REF!</definedName>
    <definedName name="cases" localSheetId="0">#REF!</definedName>
    <definedName name="cases">#REF!</definedName>
    <definedName name="_xlnm.Print_Area" localSheetId="0">'Additional File 2'!$A$1:$I$37</definedName>
    <definedName name="_xlnm.Print_Area">#REF!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115">
  <si>
    <t xml:space="preserve"> </t>
  </si>
  <si>
    <t>AMA1 vaccine group (n=85)</t>
  </si>
  <si>
    <t>Control group (n=29)</t>
  </si>
  <si>
    <t>1-2 year olds
(n=22)</t>
  </si>
  <si>
    <t>3-4 year olds
(n=33)</t>
  </si>
  <si>
    <t>5-6 year olds
(n=30)</t>
  </si>
  <si>
    <t>1-2 year olds
(n=6)</t>
  </si>
  <si>
    <t>3-4 year olds
(n=10)</t>
  </si>
  <si>
    <t>5-6 year olds
(n=13)</t>
  </si>
  <si>
    <t>IgG subclass titer</t>
  </si>
  <si>
    <t>median
(range)</t>
  </si>
  <si>
    <r>
      <t>P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P</t>
  </si>
  <si>
    <t>IgG1 day 0</t>
  </si>
  <si>
    <t>(12.5, 1,727.7)</t>
  </si>
  <si>
    <t>(12.5, 496,577.2)</t>
  </si>
  <si>
    <t>(12.5, 776,831.5)</t>
  </si>
  <si>
    <t>(12.5, 801.1)</t>
  </si>
  <si>
    <t>(12.5, 2,929.0)</t>
  </si>
  <si>
    <t>(47.0, 87,368.4)</t>
  </si>
  <si>
    <t>IgG1 day 90</t>
  </si>
  <si>
    <t>(7401.9, 553,980.2)</t>
  </si>
  <si>
    <t>(28,164.6, 1,288,650.1)</t>
  </si>
  <si>
    <t>(10,493.7, 1,367,535.4)</t>
  </si>
  <si>
    <t>(12.5, 168.1)</t>
  </si>
  <si>
    <t>(12.5, 25,548.3)</t>
  </si>
  <si>
    <t>(149.1, 68,891.0)</t>
  </si>
  <si>
    <t>IgG1 day 240</t>
  </si>
  <si>
    <t>(25.0, 399,782.50)</t>
  </si>
  <si>
    <t>(8,723.4, 2,333,010.3)</t>
  </si>
  <si>
    <t>(25.0, 683,092.9)</t>
  </si>
  <si>
    <t>(12.5, 6,919.1)</t>
  </si>
  <si>
    <t>(12.5, 39,873.0)</t>
  </si>
  <si>
    <t>(54.2, 77,732.3)</t>
  </si>
  <si>
    <t>IgG2 day 0</t>
  </si>
  <si>
    <t>(12.5, 85.7)</t>
  </si>
  <si>
    <t>(12.5, 8,291.7)</t>
  </si>
  <si>
    <t>(12.5, 19,216.4)</t>
  </si>
  <si>
    <t>(12.5, 12.5)</t>
  </si>
  <si>
    <t>(12.5, 740.0)</t>
  </si>
  <si>
    <t>(12.5, 399.1)</t>
  </si>
  <si>
    <t>IgG2 day 90</t>
  </si>
  <si>
    <t>(108.5, 68,443.5)</t>
  </si>
  <si>
    <t>(25.0, 25,341.2)</t>
  </si>
  <si>
    <t>(204.8, 50,212.2)</t>
  </si>
  <si>
    <t>(12.5, 25.0)</t>
  </si>
  <si>
    <t>(12.5, 3,397.3)</t>
  </si>
  <si>
    <t>(12.5, 3,117.5)</t>
  </si>
  <si>
    <t>IgG2 day 240</t>
  </si>
  <si>
    <t>(25.0, 24,094.7)</t>
  </si>
  <si>
    <t>(249.3, 14,848.9)</t>
  </si>
  <si>
    <t>(25.0, 28,151.9)</t>
  </si>
  <si>
    <t>(12.5, 1,608.2)</t>
  </si>
  <si>
    <t>(12.5, 1,397.4)</t>
  </si>
  <si>
    <t>IgG3 day 0</t>
  </si>
  <si>
    <t>(12.5, 205.6)</t>
  </si>
  <si>
    <t>(12.5, 1,842.2)</t>
  </si>
  <si>
    <t>(12.5, 87.8)</t>
  </si>
  <si>
    <t>(12.5, 13,655.2)</t>
  </si>
  <si>
    <t>IgG3 day 90</t>
  </si>
  <si>
    <t>(25.0, 46,589.7)</t>
  </si>
  <si>
    <t>(25.0, 56,295.2)</t>
  </si>
  <si>
    <t>(105.7, 32,192.3)</t>
  </si>
  <si>
    <t>(12.5, 1,706.3)</t>
  </si>
  <si>
    <t>(12.5, 12,665.3)</t>
  </si>
  <si>
    <t>IgG3 day 240</t>
  </si>
  <si>
    <t>(12.5, 11,754.6)</t>
  </si>
  <si>
    <t>(25.0, 13,433.0)</t>
  </si>
  <si>
    <t>(12.5, 10,679.1)</t>
  </si>
  <si>
    <t>(12.5, 117.9)</t>
  </si>
  <si>
    <t>(12.5, 9,878.8)</t>
  </si>
  <si>
    <t>IgG4 day 0</t>
  </si>
  <si>
    <t>(12.5, 196.8)</t>
  </si>
  <si>
    <t>(12.5, 8,348.7)</t>
  </si>
  <si>
    <t>(12.5, 4,806.1)</t>
  </si>
  <si>
    <t>(12.5, 54.2)</t>
  </si>
  <si>
    <t>(12.5, 91.8)</t>
  </si>
  <si>
    <t>(12.5, 83.2)</t>
  </si>
  <si>
    <t>IgG4 day 90</t>
  </si>
  <si>
    <t>(67.0, 111,770.7)</t>
  </si>
  <si>
    <t>(127.3, 79,079.3)</t>
  </si>
  <si>
    <t>(74.2, 1,403,235.4)</t>
  </si>
  <si>
    <t>(12.5, 77.2)</t>
  </si>
  <si>
    <t>(12.5, 6,364.3)</t>
  </si>
  <si>
    <t>IgG4 day 240</t>
  </si>
  <si>
    <t>(25.0, 47,313.3)</t>
  </si>
  <si>
    <t>(25.0, 23,528.1)</t>
  </si>
  <si>
    <t>(180.0, 22,533.8)</t>
  </si>
  <si>
    <t>(12.5, 72.4)</t>
  </si>
  <si>
    <t>(12.5, 985.1)</t>
  </si>
  <si>
    <r>
      <t>cytophilic ratio</t>
    </r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day 0</t>
    </r>
  </si>
  <si>
    <t>(0.2, 15.7)</t>
  </si>
  <si>
    <t>(0.3, 234.7)</t>
  </si>
  <si>
    <t>(1.0, 387.9)</t>
  </si>
  <si>
    <t>(1.0, 12.2)</t>
  </si>
  <si>
    <t>(1.0, 19.7)</t>
  </si>
  <si>
    <t>(1.9, 478.5)</t>
  </si>
  <si>
    <t>cytophilic ratio day 90</t>
  </si>
  <si>
    <t>(1.0, 87.0)</t>
  </si>
  <si>
    <t>(3.2, 101.6)</t>
  </si>
  <si>
    <t>(0.1, 130.5)</t>
  </si>
  <si>
    <t>(1.0, 4.8)</t>
  </si>
  <si>
    <t>(1.0, 114.4)</t>
  </si>
  <si>
    <t>(6.5, 293.7)</t>
  </si>
  <si>
    <t>cytophilic ratio day 240</t>
  </si>
  <si>
    <t>(0.01, 49.9)</t>
  </si>
  <si>
    <t>(2.9, 348.8)</t>
  </si>
  <si>
    <t>(0.3, 77.3)</t>
  </si>
  <si>
    <t>(1.0, 277.3)</t>
  </si>
  <si>
    <t>(0.2, 381.6)</t>
  </si>
  <si>
    <t>(2.7, 178.4)</t>
  </si>
  <si>
    <t>Bold values denote significant results with alpha = 0.05.</t>
  </si>
  <si>
    <r>
      <t>a</t>
    </r>
    <r>
      <rPr>
        <sz val="12"/>
        <color theme="1"/>
        <rFont val="Calibri"/>
        <family val="2"/>
        <scheme val="minor"/>
      </rPr>
      <t xml:space="preserve">Kruskal-Wallis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value for comparisons between the three age strata. Titers and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 xml:space="preserve">values at day 90 were similar for the subset of the vaccine and control group who did not have a clinical malaria illness during the first 90 days of the study (n=66 and n=22, respectively). </t>
    </r>
  </si>
  <si>
    <r>
      <t>b</t>
    </r>
    <r>
      <rPr>
        <sz val="12"/>
        <color theme="1"/>
        <rFont val="Calibri"/>
        <family val="2"/>
        <scheme val="minor"/>
      </rPr>
      <t>Cytophilic ratio is the sum of IgG1 and IgG2 titers divided by the sum of the IgG3 and IgG4 titers.</t>
    </r>
  </si>
  <si>
    <r>
      <t>Additional File 2.</t>
    </r>
    <r>
      <rPr>
        <sz val="12"/>
        <color theme="1"/>
        <rFont val="Calibri"/>
        <family val="2"/>
        <scheme val="minor"/>
      </rPr>
      <t xml:space="preserve"> Effect of age strata on IgG subclass ti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theme="0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theme="0"/>
      </left>
      <right/>
      <top style="thin">
        <color auto="1"/>
      </top>
      <bottom/>
      <diagonal/>
    </border>
    <border>
      <left style="thick">
        <color theme="0"/>
      </left>
      <right/>
      <top/>
      <bottom style="thin">
        <color auto="1"/>
      </bottom>
      <diagonal/>
    </border>
    <border>
      <left style="thick">
        <color theme="0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2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Alignme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vertical="top"/>
    </xf>
    <xf numFmtId="0" fontId="1" fillId="0" borderId="3" xfId="0" applyFont="1" applyBorder="1" applyAlignment="1">
      <alignment horizontal="center" wrapText="1"/>
    </xf>
    <xf numFmtId="166" fontId="0" fillId="2" borderId="4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 vertical="center"/>
    </xf>
    <xf numFmtId="165" fontId="0" fillId="2" borderId="6" xfId="0" applyNumberForma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 vertical="center"/>
    </xf>
    <xf numFmtId="0" fontId="0" fillId="0" borderId="0" xfId="0" applyFill="1" applyBorder="1"/>
    <xf numFmtId="2" fontId="0" fillId="2" borderId="4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/>
    </xf>
    <xf numFmtId="166" fontId="0" fillId="0" borderId="4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166" fontId="0" fillId="2" borderId="4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0" fontId="0" fillId="0" borderId="0" xfId="0" applyBorder="1"/>
    <xf numFmtId="0" fontId="0" fillId="2" borderId="4" xfId="0" applyNumberFormat="1" applyFill="1" applyBorder="1" applyAlignment="1">
      <alignment horizontal="center" vertical="center"/>
    </xf>
    <xf numFmtId="2" fontId="0" fillId="2" borderId="4" xfId="0" applyNumberFormat="1" applyFont="1" applyFill="1" applyBorder="1" applyAlignment="1">
      <alignment horizontal="center" vertical="center"/>
    </xf>
    <xf numFmtId="166" fontId="0" fillId="2" borderId="5" xfId="0" applyNumberFormat="1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 vertic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/>
    <xf numFmtId="164" fontId="0" fillId="0" borderId="0" xfId="0" applyNumberFormat="1"/>
    <xf numFmtId="164" fontId="0" fillId="0" borderId="0" xfId="0" applyNumberFormat="1" applyBorder="1"/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0" fillId="0" borderId="7" xfId="0" applyBorder="1"/>
    <xf numFmtId="165" fontId="0" fillId="2" borderId="4" xfId="0" applyNumberForma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0" fillId="2" borderId="1" xfId="0" applyNumberFormat="1" applyFill="1" applyBorder="1" applyAlignment="1">
      <alignment horizontal="left" vertical="center"/>
    </xf>
    <xf numFmtId="165" fontId="0" fillId="0" borderId="4" xfId="0" applyNumberFormat="1" applyFill="1" applyBorder="1" applyAlignment="1">
      <alignment horizontal="left" vertical="center"/>
    </xf>
    <xf numFmtId="165" fontId="0" fillId="0" borderId="4" xfId="0" applyNumberFormat="1" applyFont="1" applyFill="1" applyBorder="1" applyAlignment="1">
      <alignment horizontal="left" vertical="center"/>
    </xf>
    <xf numFmtId="165" fontId="0" fillId="2" borderId="4" xfId="0" applyNumberFormat="1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wrapText="1"/>
    </xf>
    <xf numFmtId="0" fontId="4" fillId="0" borderId="0" xfId="0" applyFont="1" applyAlignment="1">
      <alignment horizontal="left" wrapText="1"/>
    </xf>
    <xf numFmtId="165" fontId="0" fillId="2" borderId="0" xfId="0" applyNumberFormat="1" applyFill="1" applyBorder="1" applyAlignment="1">
      <alignment horizontal="left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86"/>
  <sheetViews>
    <sheetView showGridLines="0" tabSelected="1" zoomScaleNormal="100" workbookViewId="0">
      <selection sqref="A1:I1"/>
    </sheetView>
  </sheetViews>
  <sheetFormatPr defaultColWidth="8.875" defaultRowHeight="15.75" x14ac:dyDescent="0.25"/>
  <cols>
    <col min="1" max="1" width="20" bestFit="1" customWidth="1"/>
    <col min="2" max="4" width="18.875" style="57" customWidth="1"/>
    <col min="5" max="5" width="6.875" style="58" bestFit="1" customWidth="1"/>
    <col min="6" max="6" width="18.875" style="59" customWidth="1"/>
    <col min="7" max="7" width="18.875" style="60" customWidth="1"/>
    <col min="8" max="8" width="18.875" style="61" customWidth="1"/>
    <col min="9" max="9" width="5.375" style="61" bestFit="1" customWidth="1"/>
  </cols>
  <sheetData>
    <row r="1" spans="1:12" ht="15.75" customHeight="1" x14ac:dyDescent="0.25">
      <c r="A1" s="69" t="s">
        <v>114</v>
      </c>
      <c r="B1" s="69"/>
      <c r="C1" s="69"/>
      <c r="D1" s="69"/>
      <c r="E1" s="69"/>
      <c r="F1" s="69"/>
      <c r="G1" s="69"/>
      <c r="H1" s="69"/>
      <c r="I1" s="69"/>
      <c r="L1" t="s">
        <v>0</v>
      </c>
    </row>
    <row r="2" spans="1:12" ht="15.75" customHeight="1" x14ac:dyDescent="0.25">
      <c r="A2" s="1"/>
      <c r="B2" s="70" t="s">
        <v>1</v>
      </c>
      <c r="C2" s="70"/>
      <c r="D2" s="70"/>
      <c r="E2" s="70"/>
      <c r="F2" s="71" t="s">
        <v>2</v>
      </c>
      <c r="G2" s="72"/>
      <c r="H2" s="72"/>
      <c r="I2" s="72"/>
    </row>
    <row r="3" spans="1:12" s="8" customFormat="1" ht="31.5" x14ac:dyDescent="0.25">
      <c r="A3" s="2"/>
      <c r="B3" s="3" t="s">
        <v>3</v>
      </c>
      <c r="C3" s="3" t="s">
        <v>4</v>
      </c>
      <c r="D3" s="4" t="s">
        <v>5</v>
      </c>
      <c r="E3" s="5"/>
      <c r="F3" s="6" t="s">
        <v>6</v>
      </c>
      <c r="G3" s="3" t="s">
        <v>7</v>
      </c>
      <c r="H3" s="4" t="s">
        <v>8</v>
      </c>
      <c r="I3" s="7"/>
    </row>
    <row r="4" spans="1:12" ht="30.95" customHeight="1" x14ac:dyDescent="0.25">
      <c r="A4" s="9" t="s">
        <v>9</v>
      </c>
      <c r="B4" s="10" t="s">
        <v>10</v>
      </c>
      <c r="C4" s="10" t="s">
        <v>10</v>
      </c>
      <c r="D4" s="10" t="s">
        <v>10</v>
      </c>
      <c r="E4" s="11" t="s">
        <v>11</v>
      </c>
      <c r="F4" s="12" t="s">
        <v>10</v>
      </c>
      <c r="G4" s="10" t="s">
        <v>10</v>
      </c>
      <c r="H4" s="10" t="s">
        <v>10</v>
      </c>
      <c r="I4" s="11" t="s">
        <v>12</v>
      </c>
    </row>
    <row r="5" spans="1:12" x14ac:dyDescent="0.25">
      <c r="A5" s="67" t="s">
        <v>13</v>
      </c>
      <c r="B5" s="13">
        <v>25</v>
      </c>
      <c r="C5" s="13">
        <v>313.98</v>
      </c>
      <c r="D5" s="13">
        <v>351.23</v>
      </c>
      <c r="E5" s="14">
        <v>1.6999999999999999E-3</v>
      </c>
      <c r="F5" s="15">
        <v>56.686500000000002</v>
      </c>
      <c r="G5" s="13">
        <v>275.68150000000003</v>
      </c>
      <c r="H5" s="13">
        <v>8513.6200000000008</v>
      </c>
      <c r="I5" s="16">
        <v>4.1999999999999997E-3</v>
      </c>
    </row>
    <row r="6" spans="1:12" x14ac:dyDescent="0.25">
      <c r="A6" s="73"/>
      <c r="B6" s="17" t="s">
        <v>14</v>
      </c>
      <c r="C6" s="17" t="s">
        <v>15</v>
      </c>
      <c r="D6" s="17" t="s">
        <v>16</v>
      </c>
      <c r="E6" s="18"/>
      <c r="F6" s="19" t="s">
        <v>17</v>
      </c>
      <c r="G6" s="17" t="s">
        <v>18</v>
      </c>
      <c r="H6" s="17" t="s">
        <v>19</v>
      </c>
      <c r="I6" s="20"/>
    </row>
    <row r="7" spans="1:12" x14ac:dyDescent="0.25">
      <c r="A7" s="67" t="s">
        <v>20</v>
      </c>
      <c r="B7" s="13">
        <v>161974.1</v>
      </c>
      <c r="C7" s="13">
        <v>183552.9</v>
      </c>
      <c r="D7" s="13">
        <v>120858.8</v>
      </c>
      <c r="E7" s="21">
        <v>8.6900000000000005E-2</v>
      </c>
      <c r="F7" s="15">
        <v>18.75</v>
      </c>
      <c r="G7" s="13">
        <v>323.64699999999999</v>
      </c>
      <c r="H7" s="13">
        <v>6963.59</v>
      </c>
      <c r="I7" s="16">
        <v>1.6000000000000001E-3</v>
      </c>
      <c r="J7" s="22"/>
      <c r="L7" s="22"/>
    </row>
    <row r="8" spans="1:12" x14ac:dyDescent="0.25">
      <c r="A8" s="68"/>
      <c r="B8" s="17" t="s">
        <v>21</v>
      </c>
      <c r="C8" s="17" t="s">
        <v>22</v>
      </c>
      <c r="D8" s="17" t="s">
        <v>23</v>
      </c>
      <c r="E8" s="18"/>
      <c r="F8" s="19" t="s">
        <v>24</v>
      </c>
      <c r="G8" s="17" t="s">
        <v>25</v>
      </c>
      <c r="H8" s="17" t="s">
        <v>26</v>
      </c>
      <c r="I8" s="20"/>
      <c r="J8" s="22"/>
      <c r="L8" s="22"/>
    </row>
    <row r="9" spans="1:12" x14ac:dyDescent="0.25">
      <c r="A9" s="67" t="s">
        <v>27</v>
      </c>
      <c r="B9" s="13">
        <v>50452.53</v>
      </c>
      <c r="C9" s="13">
        <v>49436.6</v>
      </c>
      <c r="D9" s="13">
        <v>28118.25</v>
      </c>
      <c r="E9" s="21">
        <v>4.07E-2</v>
      </c>
      <c r="F9" s="15">
        <v>68.682000000000002</v>
      </c>
      <c r="G9" s="13">
        <v>323.17599999999999</v>
      </c>
      <c r="H9" s="13">
        <v>9304.84</v>
      </c>
      <c r="I9" s="23">
        <v>1.8800000000000001E-2</v>
      </c>
      <c r="J9" s="22"/>
      <c r="L9" s="22"/>
    </row>
    <row r="10" spans="1:12" x14ac:dyDescent="0.25">
      <c r="A10" s="68"/>
      <c r="B10" s="17" t="s">
        <v>28</v>
      </c>
      <c r="C10" s="17" t="s">
        <v>29</v>
      </c>
      <c r="D10" s="17" t="s">
        <v>30</v>
      </c>
      <c r="E10" s="24"/>
      <c r="F10" s="19" t="s">
        <v>31</v>
      </c>
      <c r="G10" s="17" t="s">
        <v>32</v>
      </c>
      <c r="H10" s="17" t="s">
        <v>33</v>
      </c>
      <c r="I10" s="25"/>
      <c r="J10" s="22"/>
      <c r="L10" s="22"/>
    </row>
    <row r="11" spans="1:12" x14ac:dyDescent="0.25">
      <c r="A11" s="74" t="s">
        <v>34</v>
      </c>
      <c r="B11" s="26">
        <v>12.5</v>
      </c>
      <c r="C11" s="26">
        <v>25</v>
      </c>
      <c r="D11" s="27">
        <v>25</v>
      </c>
      <c r="E11" s="28">
        <v>3.61E-2</v>
      </c>
      <c r="F11" s="29">
        <v>12.5</v>
      </c>
      <c r="G11" s="27">
        <v>12.5</v>
      </c>
      <c r="H11" s="27">
        <v>103.998</v>
      </c>
      <c r="I11" s="30">
        <v>4.3499999999999997E-2</v>
      </c>
      <c r="J11" s="22"/>
      <c r="L11" s="22"/>
    </row>
    <row r="12" spans="1:12" x14ac:dyDescent="0.25">
      <c r="A12" s="68"/>
      <c r="B12" s="31" t="s">
        <v>35</v>
      </c>
      <c r="C12" s="31" t="s">
        <v>36</v>
      </c>
      <c r="D12" s="31" t="s">
        <v>37</v>
      </c>
      <c r="E12" s="32"/>
      <c r="F12" s="33" t="s">
        <v>38</v>
      </c>
      <c r="G12" s="31" t="s">
        <v>39</v>
      </c>
      <c r="H12" s="31" t="s">
        <v>40</v>
      </c>
      <c r="I12" s="34"/>
      <c r="J12" s="22"/>
      <c r="L12" s="22"/>
    </row>
    <row r="13" spans="1:12" x14ac:dyDescent="0.25">
      <c r="A13" s="74" t="s">
        <v>41</v>
      </c>
      <c r="B13" s="26">
        <v>5283.7380000000003</v>
      </c>
      <c r="C13" s="26">
        <v>7821.5929999999998</v>
      </c>
      <c r="D13" s="26">
        <v>3618.1959999999999</v>
      </c>
      <c r="E13" s="35">
        <v>0.13189999999999999</v>
      </c>
      <c r="F13" s="36">
        <v>12.5</v>
      </c>
      <c r="G13" s="26">
        <v>12.5</v>
      </c>
      <c r="H13" s="26">
        <v>112.342</v>
      </c>
      <c r="I13" s="37">
        <v>4.2099999999999999E-2</v>
      </c>
      <c r="J13" s="22"/>
      <c r="L13" s="22"/>
    </row>
    <row r="14" spans="1:12" x14ac:dyDescent="0.25">
      <c r="A14" s="68"/>
      <c r="B14" s="31" t="s">
        <v>42</v>
      </c>
      <c r="C14" s="31" t="s">
        <v>43</v>
      </c>
      <c r="D14" s="31" t="s">
        <v>44</v>
      </c>
      <c r="E14" s="38"/>
      <c r="F14" s="33" t="s">
        <v>45</v>
      </c>
      <c r="G14" s="31" t="s">
        <v>46</v>
      </c>
      <c r="H14" s="31" t="s">
        <v>47</v>
      </c>
      <c r="I14" s="39"/>
      <c r="J14" s="22"/>
      <c r="L14" s="22"/>
    </row>
    <row r="15" spans="1:12" x14ac:dyDescent="0.25">
      <c r="A15" s="75" t="s">
        <v>48</v>
      </c>
      <c r="B15" s="40">
        <v>1737.7729999999999</v>
      </c>
      <c r="C15" s="40">
        <v>49436.6</v>
      </c>
      <c r="D15" s="26">
        <v>1352.857</v>
      </c>
      <c r="E15" s="35">
        <v>0.10059999999999999</v>
      </c>
      <c r="F15" s="36">
        <v>12.5</v>
      </c>
      <c r="G15" s="26">
        <v>25</v>
      </c>
      <c r="H15" s="26">
        <v>155.79</v>
      </c>
      <c r="I15" s="37">
        <v>4.9599999999999998E-2</v>
      </c>
      <c r="J15" s="22"/>
      <c r="L15" s="22"/>
    </row>
    <row r="16" spans="1:12" x14ac:dyDescent="0.25">
      <c r="A16" s="68"/>
      <c r="B16" s="31" t="s">
        <v>49</v>
      </c>
      <c r="C16" s="31" t="s">
        <v>50</v>
      </c>
      <c r="D16" s="31" t="s">
        <v>51</v>
      </c>
      <c r="E16" s="41"/>
      <c r="F16" s="33" t="s">
        <v>45</v>
      </c>
      <c r="G16" s="31" t="s">
        <v>52</v>
      </c>
      <c r="H16" s="31" t="s">
        <v>53</v>
      </c>
      <c r="I16" s="42"/>
      <c r="J16" s="22"/>
      <c r="L16" s="22"/>
    </row>
    <row r="17" spans="1:13" x14ac:dyDescent="0.25">
      <c r="A17" s="67" t="s">
        <v>54</v>
      </c>
      <c r="B17" s="13">
        <v>12.5</v>
      </c>
      <c r="C17" s="13">
        <v>12.5</v>
      </c>
      <c r="D17" s="13">
        <v>12.5</v>
      </c>
      <c r="E17" s="21">
        <v>3.2099999999999997E-2</v>
      </c>
      <c r="F17" s="15">
        <v>12.5</v>
      </c>
      <c r="G17" s="13">
        <v>12.5</v>
      </c>
      <c r="H17" s="13">
        <v>12.5</v>
      </c>
      <c r="I17" s="23">
        <v>0.1037</v>
      </c>
      <c r="J17" s="22"/>
      <c r="L17" s="22"/>
      <c r="M17" s="43"/>
    </row>
    <row r="18" spans="1:13" x14ac:dyDescent="0.25">
      <c r="A18" s="68"/>
      <c r="B18" s="17" t="s">
        <v>45</v>
      </c>
      <c r="C18" s="17" t="s">
        <v>55</v>
      </c>
      <c r="D18" s="17" t="s">
        <v>56</v>
      </c>
      <c r="E18" s="24"/>
      <c r="F18" s="19" t="s">
        <v>38</v>
      </c>
      <c r="G18" s="17" t="s">
        <v>57</v>
      </c>
      <c r="H18" s="17" t="s">
        <v>58</v>
      </c>
      <c r="I18" s="25"/>
      <c r="J18" s="22"/>
      <c r="L18" s="22"/>
      <c r="M18" s="43"/>
    </row>
    <row r="19" spans="1:13" x14ac:dyDescent="0.25">
      <c r="A19" s="76" t="s">
        <v>59</v>
      </c>
      <c r="B19" s="44">
        <v>3666.694</v>
      </c>
      <c r="C19" s="44">
        <v>5943.39</v>
      </c>
      <c r="D19" s="13">
        <v>5464.277</v>
      </c>
      <c r="E19" s="21">
        <v>0.34050000000000002</v>
      </c>
      <c r="F19" s="15">
        <v>12.5</v>
      </c>
      <c r="G19" s="13">
        <v>12.5</v>
      </c>
      <c r="H19" s="13">
        <v>25</v>
      </c>
      <c r="I19" s="23">
        <v>0.2467</v>
      </c>
      <c r="J19" s="22"/>
      <c r="L19" s="22"/>
      <c r="M19" s="43"/>
    </row>
    <row r="20" spans="1:13" x14ac:dyDescent="0.25">
      <c r="A20" s="68"/>
      <c r="B20" s="17" t="s">
        <v>60</v>
      </c>
      <c r="C20" s="17" t="s">
        <v>61</v>
      </c>
      <c r="D20" s="17" t="s">
        <v>62</v>
      </c>
      <c r="E20" s="18"/>
      <c r="F20" s="19" t="s">
        <v>45</v>
      </c>
      <c r="G20" s="17" t="s">
        <v>63</v>
      </c>
      <c r="H20" s="17" t="s">
        <v>64</v>
      </c>
      <c r="I20" s="20"/>
      <c r="J20" s="22"/>
      <c r="L20" s="22"/>
      <c r="M20" s="43"/>
    </row>
    <row r="21" spans="1:13" x14ac:dyDescent="0.25">
      <c r="A21" s="67" t="s">
        <v>65</v>
      </c>
      <c r="B21" s="13">
        <v>483.90499999999997</v>
      </c>
      <c r="C21" s="13">
        <v>487.33100000000002</v>
      </c>
      <c r="D21" s="13">
        <v>567.83199999999999</v>
      </c>
      <c r="E21" s="21">
        <v>0.49099999999999999</v>
      </c>
      <c r="F21" s="15">
        <v>12.5</v>
      </c>
      <c r="G21" s="13">
        <v>12.5</v>
      </c>
      <c r="H21" s="13">
        <v>12.5</v>
      </c>
      <c r="I21" s="23">
        <v>0.15229999999999999</v>
      </c>
      <c r="J21" s="22"/>
      <c r="L21" s="22"/>
      <c r="M21" s="43"/>
    </row>
    <row r="22" spans="1:13" x14ac:dyDescent="0.25">
      <c r="A22" s="68"/>
      <c r="B22" s="17" t="s">
        <v>66</v>
      </c>
      <c r="C22" s="17" t="s">
        <v>67</v>
      </c>
      <c r="D22" s="17" t="s">
        <v>68</v>
      </c>
      <c r="E22" s="24"/>
      <c r="F22" s="19" t="s">
        <v>38</v>
      </c>
      <c r="G22" s="17" t="s">
        <v>69</v>
      </c>
      <c r="H22" s="17" t="s">
        <v>70</v>
      </c>
      <c r="I22" s="25"/>
      <c r="J22" s="22"/>
      <c r="L22" s="22"/>
      <c r="M22" s="43"/>
    </row>
    <row r="23" spans="1:13" x14ac:dyDescent="0.25">
      <c r="A23" s="74" t="s">
        <v>71</v>
      </c>
      <c r="B23" s="26">
        <v>12.5</v>
      </c>
      <c r="C23" s="26">
        <v>12.5</v>
      </c>
      <c r="D23" s="26">
        <v>25</v>
      </c>
      <c r="E23" s="35">
        <v>0.49430000000000002</v>
      </c>
      <c r="F23" s="36">
        <v>12.5</v>
      </c>
      <c r="G23" s="26">
        <v>12.5</v>
      </c>
      <c r="H23" s="26">
        <v>25</v>
      </c>
      <c r="I23" s="37">
        <v>0.24360000000000001</v>
      </c>
      <c r="J23" s="22"/>
      <c r="L23" s="22"/>
      <c r="M23" s="43"/>
    </row>
    <row r="24" spans="1:13" x14ac:dyDescent="0.25">
      <c r="A24" s="68"/>
      <c r="B24" s="45" t="s">
        <v>72</v>
      </c>
      <c r="C24" s="45" t="s">
        <v>73</v>
      </c>
      <c r="D24" s="45" t="s">
        <v>74</v>
      </c>
      <c r="E24" s="41"/>
      <c r="F24" s="46" t="s">
        <v>75</v>
      </c>
      <c r="G24" s="45" t="s">
        <v>76</v>
      </c>
      <c r="H24" s="45" t="s">
        <v>77</v>
      </c>
      <c r="I24" s="42"/>
      <c r="J24" s="22"/>
      <c r="L24" s="22"/>
      <c r="M24" s="43"/>
    </row>
    <row r="25" spans="1:13" x14ac:dyDescent="0.25">
      <c r="A25" s="74" t="s">
        <v>78</v>
      </c>
      <c r="B25" s="26">
        <v>3255.2</v>
      </c>
      <c r="C25" s="26">
        <v>2828.4360000000001</v>
      </c>
      <c r="D25" s="26">
        <v>1557.76</v>
      </c>
      <c r="E25" s="35">
        <v>0.76570000000000005</v>
      </c>
      <c r="F25" s="36">
        <v>12.5</v>
      </c>
      <c r="G25" s="26">
        <v>12.5</v>
      </c>
      <c r="H25" s="26">
        <v>12.5</v>
      </c>
      <c r="I25" s="37">
        <v>0.69889999999999997</v>
      </c>
      <c r="J25" s="22"/>
      <c r="K25" s="47"/>
      <c r="L25" s="22"/>
      <c r="M25" s="43"/>
    </row>
    <row r="26" spans="1:13" x14ac:dyDescent="0.25">
      <c r="A26" s="68"/>
      <c r="B26" s="45" t="s">
        <v>79</v>
      </c>
      <c r="C26" s="45" t="s">
        <v>80</v>
      </c>
      <c r="D26" s="45" t="s">
        <v>81</v>
      </c>
      <c r="E26" s="38"/>
      <c r="F26" s="46" t="s">
        <v>45</v>
      </c>
      <c r="G26" s="45" t="s">
        <v>82</v>
      </c>
      <c r="H26" s="45" t="s">
        <v>83</v>
      </c>
      <c r="I26" s="39"/>
      <c r="J26" s="22"/>
      <c r="K26" s="47"/>
      <c r="L26" s="22"/>
      <c r="M26" s="43"/>
    </row>
    <row r="27" spans="1:13" x14ac:dyDescent="0.25">
      <c r="A27" s="74" t="s">
        <v>84</v>
      </c>
      <c r="B27" s="26">
        <v>3066.277</v>
      </c>
      <c r="C27" s="26">
        <v>1388.6310000000001</v>
      </c>
      <c r="D27" s="26">
        <v>929.31700000000001</v>
      </c>
      <c r="E27" s="35">
        <v>0.37819999999999998</v>
      </c>
      <c r="F27" s="36">
        <v>12.5</v>
      </c>
      <c r="G27" s="26">
        <v>12.5</v>
      </c>
      <c r="H27" s="26">
        <v>25</v>
      </c>
      <c r="I27" s="37">
        <v>2.4500000000000001E-2</v>
      </c>
      <c r="J27" s="22"/>
      <c r="L27" s="22"/>
      <c r="M27" s="43"/>
    </row>
    <row r="28" spans="1:13" x14ac:dyDescent="0.25">
      <c r="A28" s="68"/>
      <c r="B28" s="45" t="s">
        <v>85</v>
      </c>
      <c r="C28" s="45" t="s">
        <v>86</v>
      </c>
      <c r="D28" s="45" t="s">
        <v>87</v>
      </c>
      <c r="E28" s="41"/>
      <c r="F28" s="46" t="s">
        <v>45</v>
      </c>
      <c r="G28" s="45" t="s">
        <v>88</v>
      </c>
      <c r="H28" s="45" t="s">
        <v>89</v>
      </c>
      <c r="I28" s="42"/>
      <c r="J28" s="22"/>
      <c r="L28" s="22"/>
      <c r="M28" s="43"/>
    </row>
    <row r="29" spans="1:13" x14ac:dyDescent="0.25">
      <c r="A29" s="67" t="s">
        <v>90</v>
      </c>
      <c r="B29" s="13">
        <v>1.5</v>
      </c>
      <c r="C29" s="13">
        <v>5.5449999999999999</v>
      </c>
      <c r="D29" s="13">
        <v>10.387</v>
      </c>
      <c r="E29" s="48">
        <v>4.0000000000000002E-4</v>
      </c>
      <c r="F29" s="15">
        <v>2.7134999999999998</v>
      </c>
      <c r="G29" s="13">
        <v>7.9260000000000002</v>
      </c>
      <c r="H29" s="13">
        <v>47.948999999999998</v>
      </c>
      <c r="I29" s="16">
        <v>3.8999999999999998E-3</v>
      </c>
      <c r="J29" s="22"/>
      <c r="L29" s="22"/>
      <c r="M29" s="43"/>
    </row>
    <row r="30" spans="1:13" x14ac:dyDescent="0.25">
      <c r="A30" s="68"/>
      <c r="B30" s="17" t="s">
        <v>91</v>
      </c>
      <c r="C30" s="17" t="s">
        <v>92</v>
      </c>
      <c r="D30" s="17" t="s">
        <v>93</v>
      </c>
      <c r="E30" s="18"/>
      <c r="F30" s="19" t="s">
        <v>94</v>
      </c>
      <c r="G30" s="17" t="s">
        <v>95</v>
      </c>
      <c r="H30" s="17" t="s">
        <v>96</v>
      </c>
      <c r="I30" s="20"/>
      <c r="J30" s="22"/>
      <c r="L30" s="22"/>
      <c r="M30" s="43"/>
    </row>
    <row r="31" spans="1:13" x14ac:dyDescent="0.25">
      <c r="A31" s="67" t="s">
        <v>97</v>
      </c>
      <c r="B31" s="13">
        <v>18.371500000000001</v>
      </c>
      <c r="C31" s="13">
        <v>14.154</v>
      </c>
      <c r="D31" s="44">
        <v>15.648999999999999</v>
      </c>
      <c r="E31" s="49">
        <v>0.91739999999999999</v>
      </c>
      <c r="F31" s="50">
        <v>1.25</v>
      </c>
      <c r="G31" s="44">
        <v>13.004</v>
      </c>
      <c r="H31" s="44">
        <v>44.512</v>
      </c>
      <c r="I31" s="16">
        <v>1.1000000000000001E-3</v>
      </c>
      <c r="J31" s="22"/>
      <c r="L31" s="22"/>
      <c r="M31" s="43"/>
    </row>
    <row r="32" spans="1:13" x14ac:dyDescent="0.25">
      <c r="A32" s="68"/>
      <c r="B32" s="17" t="s">
        <v>98</v>
      </c>
      <c r="C32" s="17" t="s">
        <v>99</v>
      </c>
      <c r="D32" s="17" t="s">
        <v>100</v>
      </c>
      <c r="E32" s="51"/>
      <c r="F32" s="19" t="s">
        <v>101</v>
      </c>
      <c r="G32" s="17" t="s">
        <v>102</v>
      </c>
      <c r="H32" s="17" t="s">
        <v>103</v>
      </c>
      <c r="I32" s="20"/>
      <c r="J32" s="22"/>
      <c r="L32" s="22"/>
      <c r="M32" s="43"/>
    </row>
    <row r="33" spans="1:15" x14ac:dyDescent="0.25">
      <c r="A33" s="79" t="s">
        <v>104</v>
      </c>
      <c r="B33" s="52">
        <v>9.5519999999999996</v>
      </c>
      <c r="C33" s="52">
        <v>13.214499999999999</v>
      </c>
      <c r="D33" s="52">
        <v>7.0255000000000001</v>
      </c>
      <c r="E33" s="53">
        <v>0.2802</v>
      </c>
      <c r="F33" s="15">
        <v>3.2469999999999999</v>
      </c>
      <c r="G33" s="52">
        <v>11.9915</v>
      </c>
      <c r="H33" s="52">
        <v>45.404000000000003</v>
      </c>
      <c r="I33" s="54">
        <v>7.0300000000000001E-2</v>
      </c>
      <c r="J33" s="22"/>
      <c r="L33" s="22"/>
      <c r="M33" s="43"/>
    </row>
    <row r="34" spans="1:15" x14ac:dyDescent="0.25">
      <c r="A34" s="68"/>
      <c r="B34" s="17" t="s">
        <v>105</v>
      </c>
      <c r="C34" s="17" t="s">
        <v>106</v>
      </c>
      <c r="D34" s="17" t="s">
        <v>107</v>
      </c>
      <c r="E34" s="55"/>
      <c r="F34" s="19" t="s">
        <v>108</v>
      </c>
      <c r="G34" s="17" t="s">
        <v>109</v>
      </c>
      <c r="H34" s="17" t="s">
        <v>110</v>
      </c>
      <c r="I34" s="20"/>
      <c r="J34" s="22"/>
      <c r="L34" s="22"/>
      <c r="M34" s="43"/>
    </row>
    <row r="35" spans="1:15" x14ac:dyDescent="0.25">
      <c r="A35" s="77" t="s">
        <v>111</v>
      </c>
      <c r="B35" s="77"/>
      <c r="C35" s="77"/>
      <c r="D35" s="77"/>
      <c r="E35" s="77"/>
      <c r="F35" s="77"/>
      <c r="G35" s="77"/>
      <c r="H35" s="77"/>
      <c r="I35" s="77"/>
      <c r="K35" s="22"/>
      <c r="M35" s="22"/>
    </row>
    <row r="36" spans="1:15" s="43" customFormat="1" ht="30.75" customHeight="1" x14ac:dyDescent="0.25">
      <c r="A36" s="78" t="s">
        <v>112</v>
      </c>
      <c r="B36" s="78"/>
      <c r="C36" s="78"/>
      <c r="D36" s="78"/>
      <c r="E36" s="78"/>
      <c r="F36" s="78"/>
      <c r="G36" s="78"/>
      <c r="H36" s="78"/>
      <c r="I36" s="78"/>
      <c r="K36" s="22"/>
      <c r="M36"/>
      <c r="N36"/>
    </row>
    <row r="37" spans="1:15" s="43" customFormat="1" ht="15.75" customHeight="1" x14ac:dyDescent="0.25">
      <c r="A37" s="78" t="s">
        <v>113</v>
      </c>
      <c r="B37" s="78"/>
      <c r="C37" s="78"/>
      <c r="D37" s="78"/>
      <c r="E37" s="78"/>
      <c r="F37" s="78"/>
      <c r="G37" s="78"/>
      <c r="H37" s="78"/>
      <c r="I37" s="78"/>
      <c r="K37" s="22"/>
      <c r="M37"/>
      <c r="N37"/>
    </row>
    <row r="38" spans="1:15" s="43" customFormat="1" ht="18" x14ac:dyDescent="0.25">
      <c r="A38" s="56"/>
      <c r="B38" s="57"/>
      <c r="C38" s="57"/>
      <c r="D38" s="57"/>
      <c r="E38" s="58"/>
      <c r="F38" s="59"/>
      <c r="G38" s="60"/>
      <c r="H38" s="61"/>
      <c r="I38" s="61"/>
      <c r="K38" s="22"/>
      <c r="M38"/>
      <c r="N38"/>
      <c r="O38"/>
    </row>
    <row r="39" spans="1:15" x14ac:dyDescent="0.25">
      <c r="A39" s="62"/>
      <c r="K39" s="22"/>
    </row>
    <row r="40" spans="1:15" x14ac:dyDescent="0.25">
      <c r="A40" s="63"/>
      <c r="B40" s="64"/>
      <c r="K40" s="22"/>
    </row>
    <row r="41" spans="1:15" x14ac:dyDescent="0.25">
      <c r="B41" s="64"/>
      <c r="K41" s="22"/>
    </row>
    <row r="42" spans="1:15" x14ac:dyDescent="0.25">
      <c r="B42"/>
      <c r="C42"/>
      <c r="D42"/>
      <c r="E42" s="65"/>
      <c r="F42" s="66"/>
      <c r="G42"/>
      <c r="H42"/>
      <c r="I42"/>
    </row>
    <row r="43" spans="1:15" x14ac:dyDescent="0.25">
      <c r="B43"/>
      <c r="C43"/>
      <c r="D43"/>
      <c r="E43" s="65"/>
      <c r="F43" s="66"/>
      <c r="G43"/>
      <c r="H43"/>
      <c r="I43"/>
    </row>
    <row r="44" spans="1:15" x14ac:dyDescent="0.25">
      <c r="B44"/>
      <c r="C44"/>
      <c r="D44"/>
      <c r="E44" s="65"/>
      <c r="F44" s="66"/>
      <c r="G44"/>
      <c r="H44"/>
      <c r="I44"/>
    </row>
    <row r="45" spans="1:15" ht="21.75" customHeight="1" x14ac:dyDescent="0.25">
      <c r="B45"/>
      <c r="C45"/>
      <c r="D45"/>
      <c r="E45" s="65"/>
      <c r="F45" s="66"/>
      <c r="G45"/>
      <c r="H45"/>
      <c r="I45"/>
    </row>
    <row r="46" spans="1:15" ht="23.25" customHeight="1" x14ac:dyDescent="0.25">
      <c r="B46"/>
      <c r="C46"/>
      <c r="D46"/>
      <c r="E46" s="65"/>
      <c r="F46" s="66"/>
      <c r="G46"/>
      <c r="H46"/>
      <c r="I46"/>
    </row>
    <row r="47" spans="1:15" x14ac:dyDescent="0.25">
      <c r="B47"/>
      <c r="C47"/>
      <c r="D47"/>
      <c r="E47" s="65"/>
      <c r="F47" s="66"/>
      <c r="G47"/>
      <c r="H47"/>
      <c r="I47"/>
    </row>
    <row r="48" spans="1:15" x14ac:dyDescent="0.25">
      <c r="B48"/>
      <c r="C48"/>
      <c r="D48"/>
      <c r="E48" s="65"/>
      <c r="F48" s="66"/>
      <c r="G48"/>
      <c r="H48"/>
      <c r="I48"/>
    </row>
    <row r="49" spans="2:9" x14ac:dyDescent="0.25">
      <c r="B49"/>
      <c r="C49"/>
      <c r="D49"/>
      <c r="E49" s="65"/>
      <c r="F49" s="66"/>
      <c r="G49"/>
      <c r="H49"/>
      <c r="I49"/>
    </row>
    <row r="50" spans="2:9" x14ac:dyDescent="0.25">
      <c r="B50"/>
      <c r="C50"/>
      <c r="D50"/>
      <c r="E50" s="65"/>
      <c r="F50" s="66"/>
      <c r="G50"/>
      <c r="H50"/>
      <c r="I50"/>
    </row>
    <row r="51" spans="2:9" x14ac:dyDescent="0.25">
      <c r="B51"/>
      <c r="C51"/>
      <c r="D51"/>
      <c r="E51" s="65"/>
      <c r="F51" s="66"/>
      <c r="G51"/>
      <c r="H51"/>
      <c r="I51"/>
    </row>
    <row r="52" spans="2:9" x14ac:dyDescent="0.25">
      <c r="B52"/>
      <c r="C52"/>
      <c r="D52"/>
      <c r="E52" s="65"/>
      <c r="F52" s="66"/>
      <c r="G52"/>
      <c r="H52"/>
      <c r="I52"/>
    </row>
    <row r="53" spans="2:9" x14ac:dyDescent="0.25">
      <c r="B53"/>
      <c r="C53"/>
      <c r="D53"/>
      <c r="E53" s="65"/>
      <c r="F53" s="66"/>
      <c r="G53"/>
      <c r="H53"/>
      <c r="I53"/>
    </row>
    <row r="54" spans="2:9" x14ac:dyDescent="0.25">
      <c r="B54"/>
      <c r="C54"/>
      <c r="D54"/>
      <c r="E54" s="65"/>
      <c r="F54" s="66"/>
      <c r="G54"/>
      <c r="H54"/>
      <c r="I54"/>
    </row>
    <row r="55" spans="2:9" x14ac:dyDescent="0.25">
      <c r="B55"/>
      <c r="C55"/>
      <c r="D55"/>
      <c r="E55" s="65"/>
      <c r="F55" s="66"/>
      <c r="G55"/>
      <c r="H55"/>
      <c r="I55"/>
    </row>
    <row r="56" spans="2:9" x14ac:dyDescent="0.25">
      <c r="B56"/>
      <c r="C56"/>
      <c r="D56"/>
      <c r="E56" s="65"/>
      <c r="F56" s="66"/>
      <c r="G56"/>
      <c r="H56"/>
      <c r="I56"/>
    </row>
    <row r="57" spans="2:9" x14ac:dyDescent="0.25">
      <c r="B57"/>
      <c r="C57"/>
      <c r="D57"/>
      <c r="E57" s="65"/>
      <c r="F57" s="66"/>
      <c r="G57"/>
      <c r="H57"/>
      <c r="I57"/>
    </row>
    <row r="58" spans="2:9" x14ac:dyDescent="0.25">
      <c r="B58"/>
      <c r="C58"/>
      <c r="D58"/>
      <c r="E58" s="65"/>
      <c r="F58" s="66"/>
      <c r="G58"/>
      <c r="H58"/>
      <c r="I58"/>
    </row>
    <row r="59" spans="2:9" x14ac:dyDescent="0.25">
      <c r="B59"/>
      <c r="C59"/>
      <c r="D59"/>
      <c r="E59" s="65"/>
      <c r="F59" s="66"/>
      <c r="G59"/>
      <c r="H59"/>
      <c r="I59"/>
    </row>
    <row r="60" spans="2:9" x14ac:dyDescent="0.25">
      <c r="B60"/>
      <c r="C60"/>
      <c r="D60"/>
      <c r="E60" s="65"/>
      <c r="F60" s="66"/>
      <c r="G60"/>
      <c r="H60"/>
      <c r="I60"/>
    </row>
    <row r="61" spans="2:9" x14ac:dyDescent="0.25">
      <c r="B61"/>
      <c r="C61"/>
      <c r="D61"/>
      <c r="E61" s="65"/>
      <c r="F61" s="66"/>
      <c r="G61"/>
      <c r="H61"/>
      <c r="I61"/>
    </row>
    <row r="62" spans="2:9" x14ac:dyDescent="0.25">
      <c r="B62"/>
      <c r="C62"/>
      <c r="D62"/>
      <c r="E62" s="65"/>
      <c r="F62" s="66"/>
      <c r="G62"/>
      <c r="H62"/>
      <c r="I62"/>
    </row>
    <row r="63" spans="2:9" x14ac:dyDescent="0.25">
      <c r="B63"/>
      <c r="C63"/>
      <c r="D63"/>
      <c r="E63" s="65"/>
      <c r="F63" s="66"/>
      <c r="G63"/>
      <c r="H63"/>
      <c r="I63"/>
    </row>
    <row r="64" spans="2:9" x14ac:dyDescent="0.25">
      <c r="B64"/>
      <c r="C64"/>
      <c r="D64"/>
      <c r="E64" s="65"/>
      <c r="F64" s="66"/>
      <c r="G64"/>
      <c r="H64"/>
      <c r="I64"/>
    </row>
    <row r="65" spans="2:9" x14ac:dyDescent="0.25">
      <c r="B65"/>
      <c r="C65"/>
      <c r="D65"/>
      <c r="E65" s="65"/>
      <c r="F65" s="66"/>
      <c r="G65"/>
      <c r="H65"/>
      <c r="I65"/>
    </row>
    <row r="66" spans="2:9" x14ac:dyDescent="0.25">
      <c r="B66"/>
      <c r="C66"/>
      <c r="D66"/>
      <c r="E66" s="65"/>
      <c r="F66" s="66"/>
      <c r="G66"/>
      <c r="H66"/>
      <c r="I66"/>
    </row>
    <row r="67" spans="2:9" x14ac:dyDescent="0.25">
      <c r="B67"/>
      <c r="C67"/>
      <c r="D67"/>
      <c r="E67" s="65"/>
      <c r="F67" s="66"/>
      <c r="G67"/>
      <c r="H67"/>
      <c r="I67"/>
    </row>
    <row r="68" spans="2:9" x14ac:dyDescent="0.25">
      <c r="B68"/>
      <c r="C68"/>
      <c r="D68"/>
      <c r="E68" s="65"/>
      <c r="F68" s="66"/>
      <c r="G68"/>
      <c r="H68"/>
      <c r="I68"/>
    </row>
    <row r="69" spans="2:9" x14ac:dyDescent="0.25">
      <c r="B69"/>
      <c r="C69"/>
      <c r="D69"/>
      <c r="E69" s="65"/>
      <c r="F69" s="66"/>
      <c r="G69"/>
      <c r="H69"/>
      <c r="I69"/>
    </row>
    <row r="70" spans="2:9" x14ac:dyDescent="0.25">
      <c r="B70"/>
      <c r="C70"/>
      <c r="D70"/>
      <c r="E70" s="65"/>
      <c r="F70" s="66"/>
      <c r="G70"/>
      <c r="H70"/>
      <c r="I70"/>
    </row>
    <row r="71" spans="2:9" x14ac:dyDescent="0.25">
      <c r="B71"/>
      <c r="C71"/>
      <c r="D71"/>
      <c r="E71" s="65"/>
      <c r="F71" s="66"/>
      <c r="G71"/>
      <c r="H71"/>
      <c r="I71"/>
    </row>
    <row r="72" spans="2:9" x14ac:dyDescent="0.25">
      <c r="B72"/>
      <c r="C72"/>
      <c r="D72"/>
      <c r="E72" s="65"/>
      <c r="F72" s="66"/>
      <c r="G72"/>
      <c r="H72"/>
      <c r="I72"/>
    </row>
    <row r="73" spans="2:9" x14ac:dyDescent="0.25">
      <c r="B73"/>
      <c r="C73"/>
      <c r="D73"/>
      <c r="E73" s="65"/>
      <c r="F73" s="66"/>
      <c r="G73"/>
      <c r="H73"/>
      <c r="I73"/>
    </row>
    <row r="74" spans="2:9" x14ac:dyDescent="0.25">
      <c r="B74"/>
      <c r="C74"/>
      <c r="D74"/>
      <c r="E74" s="65"/>
      <c r="F74" s="66"/>
      <c r="G74"/>
      <c r="H74"/>
      <c r="I74"/>
    </row>
    <row r="75" spans="2:9" x14ac:dyDescent="0.25">
      <c r="B75"/>
      <c r="C75"/>
      <c r="D75"/>
      <c r="E75" s="65"/>
      <c r="F75" s="66"/>
      <c r="G75"/>
      <c r="H75"/>
      <c r="I75"/>
    </row>
    <row r="76" spans="2:9" x14ac:dyDescent="0.25">
      <c r="B76"/>
      <c r="C76"/>
      <c r="D76"/>
      <c r="E76" s="65"/>
      <c r="F76" s="66"/>
      <c r="G76"/>
      <c r="H76"/>
      <c r="I76"/>
    </row>
    <row r="77" spans="2:9" x14ac:dyDescent="0.25">
      <c r="B77"/>
      <c r="C77"/>
      <c r="D77"/>
      <c r="E77" s="65"/>
      <c r="F77" s="66"/>
      <c r="G77"/>
      <c r="H77"/>
      <c r="I77"/>
    </row>
    <row r="78" spans="2:9" x14ac:dyDescent="0.25">
      <c r="B78"/>
      <c r="C78"/>
      <c r="D78"/>
      <c r="E78" s="65"/>
      <c r="F78" s="66"/>
      <c r="G78"/>
      <c r="H78"/>
      <c r="I78"/>
    </row>
    <row r="79" spans="2:9" x14ac:dyDescent="0.25">
      <c r="B79"/>
      <c r="C79"/>
      <c r="D79"/>
      <c r="E79" s="65"/>
      <c r="F79" s="66"/>
      <c r="G79"/>
      <c r="H79"/>
      <c r="I79"/>
    </row>
    <row r="80" spans="2:9" x14ac:dyDescent="0.25">
      <c r="B80"/>
      <c r="C80"/>
      <c r="D80"/>
      <c r="E80" s="65"/>
      <c r="F80" s="66"/>
      <c r="G80"/>
      <c r="H80"/>
      <c r="I80"/>
    </row>
    <row r="81" spans="2:9" x14ac:dyDescent="0.25">
      <c r="B81"/>
      <c r="C81"/>
      <c r="D81"/>
      <c r="E81" s="65"/>
      <c r="F81" s="66"/>
      <c r="G81"/>
      <c r="H81"/>
      <c r="I81"/>
    </row>
    <row r="82" spans="2:9" x14ac:dyDescent="0.25">
      <c r="B82"/>
      <c r="C82"/>
      <c r="D82"/>
      <c r="E82" s="65"/>
      <c r="F82" s="66"/>
      <c r="G82"/>
      <c r="H82"/>
      <c r="I82"/>
    </row>
    <row r="83" spans="2:9" x14ac:dyDescent="0.25">
      <c r="B83"/>
      <c r="C83"/>
      <c r="D83"/>
      <c r="E83" s="65"/>
      <c r="F83" s="66"/>
      <c r="G83"/>
      <c r="H83"/>
      <c r="I83"/>
    </row>
    <row r="84" spans="2:9" x14ac:dyDescent="0.25">
      <c r="B84"/>
      <c r="C84"/>
      <c r="D84"/>
      <c r="E84" s="65"/>
      <c r="F84" s="66"/>
      <c r="G84"/>
      <c r="H84"/>
      <c r="I84"/>
    </row>
    <row r="85" spans="2:9" x14ac:dyDescent="0.25">
      <c r="B85"/>
      <c r="C85"/>
      <c r="D85"/>
      <c r="E85" s="65"/>
      <c r="F85" s="66"/>
      <c r="G85"/>
      <c r="H85"/>
      <c r="I85"/>
    </row>
    <row r="86" spans="2:9" x14ac:dyDescent="0.25">
      <c r="B86"/>
      <c r="C86"/>
      <c r="D86"/>
      <c r="E86" s="65"/>
      <c r="F86" s="66"/>
      <c r="G86"/>
      <c r="H86"/>
      <c r="I86"/>
    </row>
  </sheetData>
  <mergeCells count="21">
    <mergeCell ref="A35:I35"/>
    <mergeCell ref="A36:I36"/>
    <mergeCell ref="A37:I37"/>
    <mergeCell ref="A23:A24"/>
    <mergeCell ref="A25:A26"/>
    <mergeCell ref="A27:A28"/>
    <mergeCell ref="A29:A30"/>
    <mergeCell ref="A31:A32"/>
    <mergeCell ref="A33:A34"/>
    <mergeCell ref="A21:A22"/>
    <mergeCell ref="A1:I1"/>
    <mergeCell ref="B2:E2"/>
    <mergeCell ref="F2:I2"/>
    <mergeCell ref="A5:A6"/>
    <mergeCell ref="A7:A8"/>
    <mergeCell ref="A9:A10"/>
    <mergeCell ref="A11:A12"/>
    <mergeCell ref="A13:A14"/>
    <mergeCell ref="A15:A16"/>
    <mergeCell ref="A17:A18"/>
    <mergeCell ref="A19:A20"/>
  </mergeCells>
  <conditionalFormatting sqref="D5:E5 D9:E9 E8 D11:E11 E10 D13:E13 E12 D15:E15 E14 D17:E17 E16 D19:E19 E18 D21:E21 E20 D23:E23 E22 D25:E25 E24 D27:E27 E26 D29:E29 E28 D31:E31 E30 D33:E33 E32 E34 D7:E7 E6">
    <cfRule type="cellIs" dxfId="2" priority="3" operator="lessThan">
      <formula>0.05</formula>
    </cfRule>
  </conditionalFormatting>
  <conditionalFormatting sqref="G5 G7 G9 G11 G13 G15 G17 G19 G21 G23 G25 G27 G29 G31 G33">
    <cfRule type="cellIs" dxfId="1" priority="2" operator="lessThan">
      <formula>0.05</formula>
    </cfRule>
  </conditionalFormatting>
  <conditionalFormatting sqref="I5:I34">
    <cfRule type="cellIs" dxfId="0" priority="1" operator="lessThan">
      <formula>0.05</formula>
    </cfRule>
  </conditionalFormatting>
  <pageMargins left="0.7" right="0.7" top="0.75" bottom="0.75" header="0.3" footer="0.3"/>
  <pageSetup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2</vt:lpstr>
      <vt:lpstr>'Additional File 2'!Print_Area</vt:lpstr>
    </vt:vector>
  </TitlesOfParts>
  <Company>UM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hn-Yee Berry</dc:creator>
  <cp:lastModifiedBy>Andrea Ahn-Yee Berry</cp:lastModifiedBy>
  <dcterms:created xsi:type="dcterms:W3CDTF">2018-08-10T19:04:02Z</dcterms:created>
  <dcterms:modified xsi:type="dcterms:W3CDTF">2019-01-14T20:26:12Z</dcterms:modified>
</cp:coreProperties>
</file>